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31340" windowHeight="23220" tabRatio="500" activeTab="1"/>
  </bookViews>
  <sheets>
    <sheet name="Table_S5A" sheetId="1" r:id="rId1"/>
    <sheet name="Table_S5B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2" i="2" l="1"/>
  <c r="G17" i="2"/>
  <c r="G16" i="2"/>
  <c r="G24" i="2"/>
  <c r="G14" i="2"/>
  <c r="G13" i="2"/>
  <c r="G12" i="2"/>
  <c r="G37" i="2"/>
  <c r="G27" i="2"/>
  <c r="G26" i="2"/>
  <c r="G29" i="2"/>
  <c r="G35" i="2"/>
  <c r="G34" i="2"/>
  <c r="G32" i="2"/>
  <c r="G31" i="2"/>
  <c r="G10" i="2"/>
  <c r="G9" i="2"/>
  <c r="G8" i="2"/>
  <c r="G20" i="2"/>
  <c r="G19" i="2"/>
  <c r="G6" i="2"/>
  <c r="G5" i="2"/>
  <c r="G4" i="2"/>
  <c r="G3" i="2"/>
</calcChain>
</file>

<file path=xl/sharedStrings.xml><?xml version="1.0" encoding="utf-8"?>
<sst xmlns="http://schemas.openxmlformats.org/spreadsheetml/2006/main" count="142" uniqueCount="50">
  <si>
    <t>inf</t>
  </si>
  <si>
    <t>nan</t>
  </si>
  <si>
    <t>301+332+413</t>
  </si>
  <si>
    <t>Subject</t>
  </si>
  <si>
    <t>Glycan hole</t>
  </si>
  <si>
    <t>Avg ds</t>
  </si>
  <si>
    <t>Avg dn</t>
  </si>
  <si>
    <t>Avg dn - ds</t>
  </si>
  <si>
    <t>No of synonymous mutations</t>
  </si>
  <si>
    <t>Total potential synonymous mutations</t>
  </si>
  <si>
    <t>No of non-synonymous mutations</t>
  </si>
  <si>
    <t>Total potential non-synonymous mutations</t>
  </si>
  <si>
    <t>Fisher's exact test p-value</t>
  </si>
  <si>
    <t>Avg dn/ Avg ds</t>
  </si>
  <si>
    <t>No</t>
  </si>
  <si>
    <t>Yes</t>
  </si>
  <si>
    <t>Glycan acquired with 3 years?</t>
  </si>
  <si>
    <t>No (acquired 5.1yrs)</t>
  </si>
  <si>
    <t>Including PNGS acquisition sites</t>
  </si>
  <si>
    <t>NOT Including PNGS acquisition sites</t>
  </si>
  <si>
    <t>CH40</t>
  </si>
  <si>
    <t>CH152</t>
  </si>
  <si>
    <t>CH505</t>
  </si>
  <si>
    <t>CH694</t>
  </si>
  <si>
    <t>CH848</t>
  </si>
  <si>
    <t>CH1012</t>
  </si>
  <si>
    <t>MM24</t>
  </si>
  <si>
    <t>MM27</t>
  </si>
  <si>
    <t>MM28</t>
  </si>
  <si>
    <t>MM39</t>
  </si>
  <si>
    <t>MM45</t>
  </si>
  <si>
    <t>CH752</t>
  </si>
  <si>
    <t>dn-ds &gt; 0</t>
  </si>
  <si>
    <t>dn-ds &gt; 0 and p &lt; 0.05</t>
  </si>
  <si>
    <t>No of Glycan Hole Sites</t>
  </si>
  <si>
    <t>No of Sites with &gt;10% non-synonymous mutations</t>
  </si>
  <si>
    <t>Hole-causing glycan(s)</t>
  </si>
  <si>
    <t>Expected # of mutations in glycan hole</t>
  </si>
  <si>
    <t>No (acquired 5.1 yrs)</t>
  </si>
  <si>
    <t>p &lt; 0.05</t>
  </si>
  <si>
    <t>0.05 &lt; p &lt; 0.1</t>
  </si>
  <si>
    <t>a: No. of sites that mutate in the glycan hole upto 3 years post infection. Only those sites chosen that had at least two mutations, were surface-exposed and were not in hypervariable regions</t>
  </si>
  <si>
    <t xml:space="preserve">b: Total no. of sites in the glycan hole that were surface-exposed and not in hypervariable regions. </t>
  </si>
  <si>
    <t xml:space="preserve">c: Fraction of sites that mutate in Env upto 3 years post infection. Only those sites chosen that had at least two mutations away from TF, and were not in hypervariable regions. </t>
  </si>
  <si>
    <t xml:space="preserve">d: Using Binomial test using the fraction of mutated sites in Env, with the number of mutated and total sites in the glycan hole. </t>
  </si>
  <si>
    <r>
      <t># mutated sites in glycan hole</t>
    </r>
    <r>
      <rPr>
        <b/>
        <vertAlign val="superscript"/>
        <sz val="12"/>
        <color rgb="FF000000"/>
        <rFont val="Arial"/>
      </rPr>
      <t>a</t>
    </r>
  </si>
  <si>
    <r>
      <t># total residues in glycan hole</t>
    </r>
    <r>
      <rPr>
        <b/>
        <vertAlign val="superscript"/>
        <sz val="12"/>
        <color rgb="FF000000"/>
        <rFont val="Arial"/>
      </rPr>
      <t>b</t>
    </r>
    <r>
      <rPr>
        <b/>
        <sz val="12"/>
        <color rgb="FF000000"/>
        <rFont val="Arial"/>
      </rPr>
      <t xml:space="preserve"> </t>
    </r>
  </si>
  <si>
    <r>
      <t>Fraction mutated sites in Env</t>
    </r>
    <r>
      <rPr>
        <b/>
        <vertAlign val="superscript"/>
        <sz val="12"/>
        <color rgb="FF000000"/>
        <rFont val="Arial"/>
      </rPr>
      <t>c</t>
    </r>
  </si>
  <si>
    <r>
      <t>p-value (one-sided) for enrichment of mutations in glycan hole</t>
    </r>
    <r>
      <rPr>
        <b/>
        <vertAlign val="superscript"/>
        <sz val="12"/>
        <color rgb="FF000000"/>
        <rFont val="Arial"/>
      </rPr>
      <t>d</t>
    </r>
  </si>
  <si>
    <t>Glycan acquired within 3 year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006100"/>
      <name val="Arial"/>
    </font>
    <font>
      <sz val="12"/>
      <color rgb="FF9C6500"/>
      <name val="Arial"/>
    </font>
    <font>
      <b/>
      <sz val="12"/>
      <color rgb="FF000000"/>
      <name val="Arial"/>
    </font>
    <font>
      <b/>
      <vertAlign val="superscript"/>
      <sz val="12"/>
      <color rgb="FF000000"/>
      <name val="Arial"/>
    </font>
    <font>
      <sz val="12"/>
      <color rgb="FF000000"/>
      <name val="Arial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C6EFCE"/>
        <bgColor rgb="FFFFFFFF"/>
      </patternFill>
    </fill>
    <fill>
      <patternFill patternType="solid">
        <fgColor rgb="FFFFEB9C"/>
        <bgColor rgb="FFFFFFFF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4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4" borderId="0" applyNumberFormat="0" applyBorder="0" applyAlignment="0" applyProtection="0"/>
    <xf numFmtId="0" fontId="6" fillId="5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Fill="1"/>
    <xf numFmtId="0" fontId="0" fillId="0" borderId="1" xfId="0" applyBorder="1"/>
    <xf numFmtId="0" fontId="0" fillId="0" borderId="1" xfId="0" applyFill="1" applyBorder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1" fontId="1" fillId="3" borderId="1" xfId="0" applyNumberFormat="1" applyFont="1" applyFill="1" applyBorder="1" applyAlignment="1">
      <alignment horizontal="center"/>
    </xf>
    <xf numFmtId="0" fontId="0" fillId="0" borderId="0" xfId="0" applyFill="1" applyAlignment="1">
      <alignment wrapText="1"/>
    </xf>
    <xf numFmtId="0" fontId="1" fillId="3" borderId="0" xfId="0" applyFont="1" applyFill="1" applyAlignment="1">
      <alignment horizontal="center" vertical="center" wrapText="1"/>
    </xf>
    <xf numFmtId="0" fontId="11" fillId="0" borderId="0" xfId="0" applyFont="1" applyFill="1"/>
    <xf numFmtId="1" fontId="11" fillId="0" borderId="0" xfId="0" applyNumberFormat="1" applyFont="1" applyFill="1"/>
    <xf numFmtId="164" fontId="11" fillId="0" borderId="0" xfId="0" applyNumberFormat="1" applyFont="1" applyFill="1"/>
    <xf numFmtId="164" fontId="7" fillId="6" borderId="0" xfId="29" applyNumberFormat="1" applyFont="1" applyFill="1"/>
    <xf numFmtId="164" fontId="8" fillId="7" borderId="0" xfId="30" applyNumberFormat="1" applyFont="1" applyFill="1"/>
    <xf numFmtId="0" fontId="9" fillId="0" borderId="2" xfId="0" applyFont="1" applyFill="1" applyBorder="1" applyAlignment="1">
      <alignment horizontal="center" vertical="center" wrapText="1"/>
    </xf>
    <xf numFmtId="1" fontId="9" fillId="0" borderId="2" xfId="0" applyNumberFormat="1" applyFont="1" applyFill="1" applyBorder="1" applyAlignment="1">
      <alignment horizontal="center" vertical="center" wrapText="1"/>
    </xf>
    <xf numFmtId="2" fontId="9" fillId="0" borderId="2" xfId="0" applyNumberFormat="1" applyFont="1" applyFill="1" applyBorder="1" applyAlignment="1">
      <alignment horizontal="center" vertical="center" wrapText="1"/>
    </xf>
    <xf numFmtId="164" fontId="9" fillId="0" borderId="2" xfId="0" applyNumberFormat="1" applyFont="1" applyFill="1" applyBorder="1" applyAlignment="1">
      <alignment horizontal="center" vertical="center" wrapText="1"/>
    </xf>
    <xf numFmtId="164" fontId="9" fillId="0" borderId="3" xfId="0" applyNumberFormat="1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/>
    </xf>
    <xf numFmtId="1" fontId="11" fillId="0" borderId="0" xfId="0" applyNumberFormat="1" applyFont="1" applyFill="1" applyBorder="1" applyAlignment="1">
      <alignment horizontal="center"/>
    </xf>
    <xf numFmtId="164" fontId="11" fillId="0" borderId="0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 wrapText="1"/>
    </xf>
    <xf numFmtId="1" fontId="9" fillId="0" borderId="1" xfId="0" applyNumberFormat="1" applyFont="1" applyFill="1" applyBorder="1" applyAlignment="1">
      <alignment horizontal="center" vertical="center" wrapText="1"/>
    </xf>
    <xf numFmtId="2" fontId="9" fillId="0" borderId="1" xfId="0" applyNumberFormat="1" applyFont="1" applyFill="1" applyBorder="1" applyAlignment="1">
      <alignment horizontal="center" vertical="center" wrapText="1"/>
    </xf>
    <xf numFmtId="164" fontId="9" fillId="0" borderId="1" xfId="0" applyNumberFormat="1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/>
    </xf>
    <xf numFmtId="1" fontId="11" fillId="0" borderId="1" xfId="0" applyNumberFormat="1" applyFont="1" applyFill="1" applyBorder="1" applyAlignment="1">
      <alignment horizontal="center"/>
    </xf>
    <xf numFmtId="164" fontId="11" fillId="0" borderId="1" xfId="0" applyNumberFormat="1" applyFont="1" applyFill="1" applyBorder="1" applyAlignment="1">
      <alignment horizontal="center"/>
    </xf>
    <xf numFmtId="164" fontId="7" fillId="6" borderId="1" xfId="29" applyNumberFormat="1" applyFont="1" applyFill="1" applyBorder="1" applyAlignment="1">
      <alignment horizontal="center"/>
    </xf>
    <xf numFmtId="164" fontId="8" fillId="7" borderId="1" xfId="30" applyNumberFormat="1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11" fillId="0" borderId="0" xfId="0" applyFont="1" applyFill="1" applyAlignment="1">
      <alignment horizontal="left" wrapText="1"/>
    </xf>
    <xf numFmtId="164" fontId="7" fillId="0" borderId="1" xfId="29" applyNumberFormat="1" applyFont="1" applyFill="1" applyBorder="1" applyAlignment="1">
      <alignment horizontal="center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Good" xfId="29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eutral" xfId="30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0"/>
  <sheetViews>
    <sheetView workbookViewId="0">
      <selection activeCell="E39" sqref="E39"/>
    </sheetView>
  </sheetViews>
  <sheetFormatPr baseColWidth="10" defaultRowHeight="15" x14ac:dyDescent="0"/>
  <cols>
    <col min="2" max="2" width="14" customWidth="1"/>
    <col min="3" max="3" width="18.1640625" customWidth="1"/>
    <col min="4" max="5" width="11.6640625" customWidth="1"/>
    <col min="6" max="6" width="3.33203125" style="3" customWidth="1"/>
    <col min="16" max="16" width="3.1640625" customWidth="1"/>
  </cols>
  <sheetData>
    <row r="1" spans="1:25" ht="44" customHeight="1">
      <c r="A1" s="4"/>
      <c r="B1" s="4"/>
      <c r="C1" s="4"/>
      <c r="D1" s="4"/>
      <c r="E1" s="4"/>
      <c r="F1" s="5"/>
      <c r="G1" s="40" t="s">
        <v>18</v>
      </c>
      <c r="H1" s="40"/>
      <c r="I1" s="40"/>
      <c r="J1" s="40"/>
      <c r="K1" s="40"/>
      <c r="L1" s="40"/>
      <c r="M1" s="40"/>
      <c r="N1" s="40"/>
      <c r="O1" s="40"/>
      <c r="P1" s="4"/>
      <c r="Q1" s="40" t="s">
        <v>19</v>
      </c>
      <c r="R1" s="40"/>
      <c r="S1" s="40"/>
      <c r="T1" s="40"/>
      <c r="U1" s="40"/>
      <c r="V1" s="40"/>
      <c r="W1" s="40"/>
      <c r="X1" s="40"/>
      <c r="Y1" s="40"/>
    </row>
    <row r="2" spans="1:25" s="2" customFormat="1" ht="90">
      <c r="A2" s="6" t="s">
        <v>3</v>
      </c>
      <c r="B2" s="6" t="s">
        <v>4</v>
      </c>
      <c r="C2" s="6" t="s">
        <v>16</v>
      </c>
      <c r="D2" s="6" t="s">
        <v>34</v>
      </c>
      <c r="E2" s="6" t="s">
        <v>35</v>
      </c>
      <c r="F2" s="7"/>
      <c r="G2" s="6" t="s">
        <v>5</v>
      </c>
      <c r="H2" s="6" t="s">
        <v>6</v>
      </c>
      <c r="I2" s="6" t="s">
        <v>7</v>
      </c>
      <c r="J2" s="6" t="s">
        <v>13</v>
      </c>
      <c r="K2" s="6" t="s">
        <v>8</v>
      </c>
      <c r="L2" s="6" t="s">
        <v>9</v>
      </c>
      <c r="M2" s="6" t="s">
        <v>10</v>
      </c>
      <c r="N2" s="6" t="s">
        <v>11</v>
      </c>
      <c r="O2" s="6" t="s">
        <v>12</v>
      </c>
      <c r="P2" s="8"/>
      <c r="Q2" s="6" t="s">
        <v>5</v>
      </c>
      <c r="R2" s="6" t="s">
        <v>6</v>
      </c>
      <c r="S2" s="6" t="s">
        <v>7</v>
      </c>
      <c r="T2" s="6" t="s">
        <v>13</v>
      </c>
      <c r="U2" s="6" t="s">
        <v>8</v>
      </c>
      <c r="V2" s="6" t="s">
        <v>9</v>
      </c>
      <c r="W2" s="6" t="s">
        <v>10</v>
      </c>
      <c r="X2" s="6" t="s">
        <v>11</v>
      </c>
      <c r="Y2" s="6" t="s">
        <v>12</v>
      </c>
    </row>
    <row r="3" spans="1:25" s="2" customFormat="1">
      <c r="A3" s="6"/>
      <c r="B3" s="6"/>
      <c r="C3" s="6"/>
      <c r="D3" s="7"/>
      <c r="E3" s="7"/>
      <c r="F3" s="7"/>
      <c r="G3" s="6"/>
      <c r="H3" s="6"/>
      <c r="I3" s="6"/>
      <c r="J3" s="6"/>
      <c r="K3" s="6"/>
      <c r="L3" s="6"/>
      <c r="M3" s="6"/>
      <c r="N3" s="6"/>
      <c r="O3" s="6"/>
      <c r="P3" s="8"/>
      <c r="Q3" s="4"/>
      <c r="R3" s="4"/>
      <c r="S3" s="4"/>
      <c r="T3" s="4"/>
      <c r="U3" s="4"/>
      <c r="V3" s="4"/>
      <c r="W3" s="4"/>
      <c r="X3" s="4"/>
      <c r="Y3" s="4"/>
    </row>
    <row r="4" spans="1:25">
      <c r="A4" s="9" t="s">
        <v>20</v>
      </c>
      <c r="B4" s="9">
        <v>160</v>
      </c>
      <c r="C4" s="10" t="s">
        <v>14</v>
      </c>
      <c r="D4" s="11">
        <v>16</v>
      </c>
      <c r="E4" s="11">
        <v>4</v>
      </c>
      <c r="F4" s="11"/>
      <c r="G4" s="9">
        <v>6.7000000000000002E-3</v>
      </c>
      <c r="H4" s="9">
        <v>3.0000000000000001E-3</v>
      </c>
      <c r="I4" s="11">
        <v>-3.7000000000000002E-3</v>
      </c>
      <c r="J4" s="9">
        <v>0.44879999999999998</v>
      </c>
      <c r="K4" s="9">
        <v>47</v>
      </c>
      <c r="L4" s="9">
        <v>7448</v>
      </c>
      <c r="M4" s="9">
        <v>71</v>
      </c>
      <c r="N4" s="9">
        <v>24066</v>
      </c>
      <c r="O4" s="9">
        <v>1.1669431879300001E-4</v>
      </c>
      <c r="P4" s="4"/>
      <c r="Q4" s="9">
        <v>6.7000000000000002E-3</v>
      </c>
      <c r="R4" s="9">
        <v>3.0000000000000001E-3</v>
      </c>
      <c r="S4" s="9">
        <v>-3.7000000000000002E-3</v>
      </c>
      <c r="T4" s="9">
        <v>0.44879999999999998</v>
      </c>
      <c r="U4" s="9">
        <v>47</v>
      </c>
      <c r="V4" s="9">
        <v>7448</v>
      </c>
      <c r="W4" s="9">
        <v>71</v>
      </c>
      <c r="X4" s="9">
        <v>24066</v>
      </c>
      <c r="Y4" s="9">
        <v>1.1669431879300001E-4</v>
      </c>
    </row>
    <row r="5" spans="1:25">
      <c r="A5" s="9" t="s">
        <v>20</v>
      </c>
      <c r="B5" s="9">
        <v>234</v>
      </c>
      <c r="C5" s="9" t="s">
        <v>15</v>
      </c>
      <c r="D5" s="11">
        <v>14</v>
      </c>
      <c r="E5" s="11">
        <v>1</v>
      </c>
      <c r="F5" s="11"/>
      <c r="G5" s="9">
        <v>1.1999999999999999E-3</v>
      </c>
      <c r="H5" s="9">
        <v>2.5000000000000001E-3</v>
      </c>
      <c r="I5" s="12">
        <v>1.2999999999999999E-3</v>
      </c>
      <c r="J5" s="9">
        <v>2.1396000000000002</v>
      </c>
      <c r="K5" s="9">
        <v>4</v>
      </c>
      <c r="L5" s="9">
        <v>5016</v>
      </c>
      <c r="M5" s="9">
        <v>54</v>
      </c>
      <c r="N5" s="9">
        <v>22538</v>
      </c>
      <c r="O5" s="12">
        <v>2.5275282350100001E-2</v>
      </c>
      <c r="P5" s="4"/>
      <c r="Q5" s="9">
        <v>1.2999999999999999E-3</v>
      </c>
      <c r="R5" s="9">
        <v>5.0000000000000001E-4</v>
      </c>
      <c r="S5" s="9">
        <v>-8.0000000000000004E-4</v>
      </c>
      <c r="T5" s="9">
        <v>0.40289999999999998</v>
      </c>
      <c r="U5" s="9">
        <v>4</v>
      </c>
      <c r="V5" s="9">
        <v>4591</v>
      </c>
      <c r="W5" s="9">
        <v>10</v>
      </c>
      <c r="X5" s="9">
        <v>20995</v>
      </c>
      <c r="Y5" s="9">
        <v>0.29596971655499998</v>
      </c>
    </row>
    <row r="6" spans="1:25">
      <c r="A6" s="9" t="s">
        <v>20</v>
      </c>
      <c r="B6" s="9">
        <v>295</v>
      </c>
      <c r="C6" s="9" t="s">
        <v>15</v>
      </c>
      <c r="D6" s="11">
        <v>8</v>
      </c>
      <c r="E6" s="11">
        <v>1</v>
      </c>
      <c r="F6" s="11"/>
      <c r="G6" s="9">
        <v>2.5999999999999999E-3</v>
      </c>
      <c r="H6" s="9">
        <v>8.8000000000000005E-3</v>
      </c>
      <c r="I6" s="12">
        <v>6.1999999999999998E-3</v>
      </c>
      <c r="J6" s="9">
        <v>3.4089999999999998</v>
      </c>
      <c r="K6" s="9">
        <v>5</v>
      </c>
      <c r="L6" s="9">
        <v>2426</v>
      </c>
      <c r="M6" s="9">
        <v>112</v>
      </c>
      <c r="N6" s="9">
        <v>13251</v>
      </c>
      <c r="O6" s="12">
        <v>2.57976068181E-4</v>
      </c>
      <c r="P6" s="4"/>
      <c r="Q6" s="9">
        <v>2.5999999999999999E-3</v>
      </c>
      <c r="R6" s="9">
        <v>8.8000000000000005E-3</v>
      </c>
      <c r="S6" s="12">
        <v>6.1999999999999998E-3</v>
      </c>
      <c r="T6" s="9">
        <v>3.4089999999999998</v>
      </c>
      <c r="U6" s="9">
        <v>5</v>
      </c>
      <c r="V6" s="9">
        <v>2426</v>
      </c>
      <c r="W6" s="9">
        <v>112</v>
      </c>
      <c r="X6" s="9">
        <v>13251</v>
      </c>
      <c r="Y6" s="12">
        <v>2.57976068181E-4</v>
      </c>
    </row>
    <row r="7" spans="1:25">
      <c r="A7" s="9" t="s">
        <v>20</v>
      </c>
      <c r="B7" s="9">
        <v>339</v>
      </c>
      <c r="C7" s="10" t="s">
        <v>14</v>
      </c>
      <c r="D7" s="11">
        <v>8</v>
      </c>
      <c r="E7" s="11">
        <v>0</v>
      </c>
      <c r="F7" s="11"/>
      <c r="G7" s="9">
        <v>1.1999999999999999E-3</v>
      </c>
      <c r="H7" s="9">
        <v>5.9999999999999995E-4</v>
      </c>
      <c r="I7" s="11">
        <v>-5.9999999999999995E-4</v>
      </c>
      <c r="J7" s="9">
        <v>0.49680000000000002</v>
      </c>
      <c r="K7" s="9">
        <v>3</v>
      </c>
      <c r="L7" s="9">
        <v>3050</v>
      </c>
      <c r="M7" s="9">
        <v>7</v>
      </c>
      <c r="N7" s="9">
        <v>12636</v>
      </c>
      <c r="O7" s="11">
        <v>0.42044563298299997</v>
      </c>
      <c r="P7" s="4"/>
      <c r="Q7" s="9">
        <v>1.1999999999999999E-3</v>
      </c>
      <c r="R7" s="9">
        <v>5.9999999999999995E-4</v>
      </c>
      <c r="S7" s="9">
        <v>-5.9999999999999995E-4</v>
      </c>
      <c r="T7" s="9">
        <v>0.49680000000000002</v>
      </c>
      <c r="U7" s="9">
        <v>3</v>
      </c>
      <c r="V7" s="9">
        <v>3050</v>
      </c>
      <c r="W7" s="9">
        <v>7</v>
      </c>
      <c r="X7" s="9">
        <v>12636</v>
      </c>
      <c r="Y7" s="9">
        <v>0.42044563298299997</v>
      </c>
    </row>
    <row r="8" spans="1:25">
      <c r="A8" s="9"/>
      <c r="B8" s="9"/>
      <c r="C8" s="9"/>
      <c r="D8" s="11"/>
      <c r="E8" s="11"/>
      <c r="F8" s="11"/>
      <c r="G8" s="9"/>
      <c r="H8" s="9"/>
      <c r="I8" s="9"/>
      <c r="J8" s="9"/>
      <c r="K8" s="9"/>
      <c r="L8" s="9"/>
      <c r="M8" s="9"/>
      <c r="N8" s="9"/>
      <c r="O8" s="9"/>
      <c r="P8" s="4"/>
      <c r="Q8" s="9"/>
      <c r="R8" s="9"/>
      <c r="S8" s="9"/>
      <c r="T8" s="9"/>
      <c r="U8" s="9"/>
      <c r="V8" s="9"/>
      <c r="W8" s="9"/>
      <c r="X8" s="9"/>
      <c r="Y8" s="9"/>
    </row>
    <row r="9" spans="1:25">
      <c r="A9" s="9" t="s">
        <v>21</v>
      </c>
      <c r="B9" s="9" t="s">
        <v>2</v>
      </c>
      <c r="C9" s="9" t="s">
        <v>15</v>
      </c>
      <c r="D9" s="11">
        <v>24</v>
      </c>
      <c r="E9" s="11">
        <v>3</v>
      </c>
      <c r="F9" s="11"/>
      <c r="G9" s="9">
        <v>1.1000000000000001E-3</v>
      </c>
      <c r="H9" s="9">
        <v>1.7500000000000002E-2</v>
      </c>
      <c r="I9" s="12">
        <v>1.6400000000000001E-2</v>
      </c>
      <c r="J9" s="9">
        <v>15.791600000000001</v>
      </c>
      <c r="K9" s="9">
        <v>7</v>
      </c>
      <c r="L9" s="9">
        <v>6590</v>
      </c>
      <c r="M9" s="9">
        <v>404</v>
      </c>
      <c r="N9" s="9">
        <v>23637</v>
      </c>
      <c r="O9" s="14">
        <v>6.5633127392500002E-34</v>
      </c>
      <c r="P9" s="4"/>
      <c r="Q9" s="9">
        <v>1.1999999999999999E-3</v>
      </c>
      <c r="R9" s="9">
        <v>7.9000000000000008E-3</v>
      </c>
      <c r="S9" s="12">
        <v>6.7000000000000002E-3</v>
      </c>
      <c r="T9" s="9">
        <v>6.7469999999999999</v>
      </c>
      <c r="U9" s="9">
        <v>7</v>
      </c>
      <c r="V9" s="9">
        <v>6272</v>
      </c>
      <c r="W9" s="9">
        <v>176</v>
      </c>
      <c r="X9" s="9">
        <v>22695</v>
      </c>
      <c r="Y9" s="14">
        <v>1.27351657126E-11</v>
      </c>
    </row>
    <row r="10" spans="1:25">
      <c r="A10" s="9" t="s">
        <v>21</v>
      </c>
      <c r="B10" s="9">
        <v>339</v>
      </c>
      <c r="C10" s="9" t="s">
        <v>15</v>
      </c>
      <c r="D10" s="11">
        <v>13</v>
      </c>
      <c r="E10" s="11">
        <v>5</v>
      </c>
      <c r="F10" s="11"/>
      <c r="G10" s="9">
        <v>2.7900000000000001E-2</v>
      </c>
      <c r="H10" s="9">
        <v>6.0699999999999997E-2</v>
      </c>
      <c r="I10" s="12">
        <v>3.2800000000000003E-2</v>
      </c>
      <c r="J10" s="9">
        <v>2.1783999999999999</v>
      </c>
      <c r="K10" s="9">
        <v>63</v>
      </c>
      <c r="L10" s="9">
        <v>2476</v>
      </c>
      <c r="M10" s="9">
        <v>672</v>
      </c>
      <c r="N10" s="9">
        <v>11926</v>
      </c>
      <c r="O10" s="14">
        <v>8.6846994727000005E-12</v>
      </c>
      <c r="P10" s="4"/>
      <c r="Q10" s="9">
        <v>2.9700000000000001E-2</v>
      </c>
      <c r="R10" s="9">
        <v>4.4699999999999997E-2</v>
      </c>
      <c r="S10" s="12">
        <v>1.4999999999999999E-2</v>
      </c>
      <c r="T10" s="9">
        <v>1.5066999999999999</v>
      </c>
      <c r="U10" s="9">
        <v>63</v>
      </c>
      <c r="V10" s="9">
        <v>2336</v>
      </c>
      <c r="W10" s="9">
        <v>457</v>
      </c>
      <c r="X10" s="9">
        <v>10812</v>
      </c>
      <c r="Y10" s="12">
        <v>4.2773499893900002E-4</v>
      </c>
    </row>
    <row r="11" spans="1:25">
      <c r="A11" s="9" t="s">
        <v>21</v>
      </c>
      <c r="B11" s="9">
        <v>392</v>
      </c>
      <c r="C11" s="9" t="s">
        <v>15</v>
      </c>
      <c r="D11" s="11">
        <v>15</v>
      </c>
      <c r="E11" s="11">
        <v>6</v>
      </c>
      <c r="F11" s="11"/>
      <c r="G11" s="9">
        <v>1.8800000000000001E-2</v>
      </c>
      <c r="H11" s="9">
        <v>4.8000000000000001E-2</v>
      </c>
      <c r="I11" s="12">
        <v>2.93E-2</v>
      </c>
      <c r="J11" s="9">
        <v>2.5588000000000002</v>
      </c>
      <c r="K11" s="9">
        <v>51</v>
      </c>
      <c r="L11" s="9">
        <v>2933</v>
      </c>
      <c r="M11" s="9">
        <v>630</v>
      </c>
      <c r="N11" s="9">
        <v>13995</v>
      </c>
      <c r="O11" s="14">
        <v>3.8524938846299998E-14</v>
      </c>
      <c r="P11" s="4"/>
      <c r="Q11" s="9">
        <v>1.8800000000000001E-2</v>
      </c>
      <c r="R11" s="9">
        <v>4.8000000000000001E-2</v>
      </c>
      <c r="S11" s="12">
        <v>2.93E-2</v>
      </c>
      <c r="T11" s="9">
        <v>2.5588000000000002</v>
      </c>
      <c r="U11" s="9">
        <v>51</v>
      </c>
      <c r="V11" s="9">
        <v>2933</v>
      </c>
      <c r="W11" s="9">
        <v>630</v>
      </c>
      <c r="X11" s="9">
        <v>13995</v>
      </c>
      <c r="Y11" s="14">
        <v>3.8524938846299998E-14</v>
      </c>
    </row>
    <row r="12" spans="1:25">
      <c r="A12" s="9"/>
      <c r="B12" s="9"/>
      <c r="C12" s="9"/>
      <c r="D12" s="11"/>
      <c r="E12" s="11"/>
      <c r="F12" s="11"/>
      <c r="G12" s="9"/>
      <c r="H12" s="9"/>
      <c r="I12" s="9"/>
      <c r="J12" s="9"/>
      <c r="K12" s="9"/>
      <c r="L12" s="9"/>
      <c r="M12" s="9"/>
      <c r="N12" s="9"/>
      <c r="O12" s="13"/>
      <c r="P12" s="4"/>
      <c r="Q12" s="9"/>
      <c r="R12" s="9"/>
      <c r="S12" s="9"/>
      <c r="T12" s="9"/>
      <c r="U12" s="9"/>
      <c r="V12" s="9"/>
      <c r="W12" s="9"/>
      <c r="X12" s="9"/>
      <c r="Y12" s="13"/>
    </row>
    <row r="13" spans="1:25">
      <c r="A13" s="9" t="s">
        <v>22</v>
      </c>
      <c r="B13" s="9">
        <v>234</v>
      </c>
      <c r="C13" s="9" t="s">
        <v>15</v>
      </c>
      <c r="D13" s="11">
        <v>11</v>
      </c>
      <c r="E13" s="11">
        <v>2</v>
      </c>
      <c r="F13" s="11"/>
      <c r="G13" s="9">
        <v>3.7000000000000002E-3</v>
      </c>
      <c r="H13" s="9">
        <v>1.34E-2</v>
      </c>
      <c r="I13" s="12">
        <v>9.7000000000000003E-3</v>
      </c>
      <c r="J13" s="9">
        <v>3.6150000000000002</v>
      </c>
      <c r="K13" s="9">
        <v>8</v>
      </c>
      <c r="L13" s="9">
        <v>2480</v>
      </c>
      <c r="M13" s="9">
        <v>124</v>
      </c>
      <c r="N13" s="9">
        <v>9417</v>
      </c>
      <c r="O13" s="14">
        <v>4.0089167241700003E-6</v>
      </c>
      <c r="P13" s="4"/>
      <c r="Q13" s="9">
        <v>4.1999999999999997E-3</v>
      </c>
      <c r="R13" s="9">
        <v>5.9999999999999995E-4</v>
      </c>
      <c r="S13" s="9">
        <v>-3.5999999999999999E-3</v>
      </c>
      <c r="T13" s="9">
        <v>0.1426</v>
      </c>
      <c r="U13" s="9">
        <v>8</v>
      </c>
      <c r="V13" s="9">
        <v>2160</v>
      </c>
      <c r="W13" s="9">
        <v>5</v>
      </c>
      <c r="X13" s="9">
        <v>8657</v>
      </c>
      <c r="Y13" s="9">
        <v>1.2230191844599999E-3</v>
      </c>
    </row>
    <row r="14" spans="1:25">
      <c r="A14" s="9" t="s">
        <v>22</v>
      </c>
      <c r="B14" s="9">
        <v>332</v>
      </c>
      <c r="C14" s="9" t="s">
        <v>15</v>
      </c>
      <c r="D14" s="11">
        <v>2</v>
      </c>
      <c r="E14" s="11">
        <v>1</v>
      </c>
      <c r="F14" s="11"/>
      <c r="G14" s="9">
        <v>0</v>
      </c>
      <c r="H14" s="9">
        <v>7.4499999999999997E-2</v>
      </c>
      <c r="I14" s="12">
        <v>7.4499999999999997E-2</v>
      </c>
      <c r="J14" s="9" t="s">
        <v>0</v>
      </c>
      <c r="K14" s="9">
        <v>1</v>
      </c>
      <c r="L14" s="9">
        <v>240</v>
      </c>
      <c r="M14" s="9">
        <v>125</v>
      </c>
      <c r="N14" s="9">
        <v>1919</v>
      </c>
      <c r="O14" s="14">
        <v>6.5527663728800001E-6</v>
      </c>
      <c r="P14" s="4"/>
      <c r="Q14" s="9">
        <v>0</v>
      </c>
      <c r="R14" s="9">
        <v>7.4499999999999997E-2</v>
      </c>
      <c r="S14" s="12">
        <v>7.4499999999999997E-2</v>
      </c>
      <c r="T14" s="9" t="s">
        <v>0</v>
      </c>
      <c r="U14" s="9">
        <v>1</v>
      </c>
      <c r="V14" s="9">
        <v>240</v>
      </c>
      <c r="W14" s="9">
        <v>125</v>
      </c>
      <c r="X14" s="9">
        <v>1919</v>
      </c>
      <c r="Y14" s="14">
        <v>6.5527663728800001E-6</v>
      </c>
    </row>
    <row r="15" spans="1:25">
      <c r="A15" s="9" t="s">
        <v>22</v>
      </c>
      <c r="B15" s="9">
        <v>356</v>
      </c>
      <c r="C15" s="10" t="s">
        <v>14</v>
      </c>
      <c r="D15" s="11">
        <v>4</v>
      </c>
      <c r="E15" s="11">
        <v>2</v>
      </c>
      <c r="F15" s="11"/>
      <c r="G15" s="9">
        <v>0</v>
      </c>
      <c r="H15" s="9">
        <v>6.8999999999999999E-3</v>
      </c>
      <c r="I15" s="9">
        <v>6.8999999999999999E-3</v>
      </c>
      <c r="J15" s="9" t="s">
        <v>0</v>
      </c>
      <c r="K15" s="9">
        <v>1</v>
      </c>
      <c r="L15" s="9">
        <v>360</v>
      </c>
      <c r="M15" s="9">
        <v>18</v>
      </c>
      <c r="N15" s="9">
        <v>2880</v>
      </c>
      <c r="O15" s="11">
        <v>0.71415712091700001</v>
      </c>
      <c r="P15" s="4"/>
      <c r="Q15" s="9">
        <v>0</v>
      </c>
      <c r="R15" s="9">
        <v>6.8999999999999999E-3</v>
      </c>
      <c r="S15" s="9">
        <v>6.8999999999999999E-3</v>
      </c>
      <c r="T15" s="9" t="s">
        <v>0</v>
      </c>
      <c r="U15" s="9">
        <v>1</v>
      </c>
      <c r="V15" s="9">
        <v>360</v>
      </c>
      <c r="W15" s="9">
        <v>18</v>
      </c>
      <c r="X15" s="9">
        <v>2880</v>
      </c>
      <c r="Y15" s="9">
        <v>0.71415712091700001</v>
      </c>
    </row>
    <row r="16" spans="1:25">
      <c r="A16" s="9"/>
      <c r="B16" s="9"/>
      <c r="C16" s="9"/>
      <c r="D16" s="11"/>
      <c r="E16" s="11"/>
      <c r="F16" s="11"/>
      <c r="G16" s="9"/>
      <c r="H16" s="9"/>
      <c r="I16" s="9"/>
      <c r="J16" s="9"/>
      <c r="K16" s="9"/>
      <c r="L16" s="9"/>
      <c r="M16" s="9"/>
      <c r="N16" s="9"/>
      <c r="O16" s="9"/>
      <c r="P16" s="4"/>
      <c r="Q16" s="9"/>
      <c r="R16" s="9"/>
      <c r="S16" s="9"/>
      <c r="T16" s="9"/>
      <c r="U16" s="9"/>
      <c r="V16" s="9"/>
      <c r="W16" s="9"/>
      <c r="X16" s="9"/>
      <c r="Y16" s="9"/>
    </row>
    <row r="17" spans="1:25">
      <c r="A17" s="9" t="s">
        <v>23</v>
      </c>
      <c r="B17" s="9">
        <v>234</v>
      </c>
      <c r="C17" s="9" t="s">
        <v>15</v>
      </c>
      <c r="D17" s="11">
        <v>11</v>
      </c>
      <c r="E17" s="11">
        <v>1</v>
      </c>
      <c r="F17" s="11"/>
      <c r="G17" s="9">
        <v>2.3E-3</v>
      </c>
      <c r="H17" s="9">
        <v>1.84E-2</v>
      </c>
      <c r="I17" s="12">
        <v>1.61E-2</v>
      </c>
      <c r="J17" s="9">
        <v>8.0695999999999994</v>
      </c>
      <c r="K17" s="9">
        <v>12</v>
      </c>
      <c r="L17" s="9">
        <v>5872</v>
      </c>
      <c r="M17" s="9">
        <v>446</v>
      </c>
      <c r="N17" s="9">
        <v>24775</v>
      </c>
      <c r="O17" s="14">
        <v>2.7315709031199999E-27</v>
      </c>
      <c r="P17" s="4"/>
      <c r="Q17" s="9">
        <v>2.3999999999999998E-3</v>
      </c>
      <c r="R17" s="9">
        <v>5.0000000000000001E-4</v>
      </c>
      <c r="S17" s="9">
        <v>-2E-3</v>
      </c>
      <c r="T17" s="9">
        <v>0.1885</v>
      </c>
      <c r="U17" s="9">
        <v>12</v>
      </c>
      <c r="V17" s="9">
        <v>5563</v>
      </c>
      <c r="W17" s="9">
        <v>10</v>
      </c>
      <c r="X17" s="9">
        <v>22303</v>
      </c>
      <c r="Y17" s="9">
        <v>3.4094603328899999E-4</v>
      </c>
    </row>
    <row r="18" spans="1:25">
      <c r="A18" s="9" t="s">
        <v>23</v>
      </c>
      <c r="B18" s="9">
        <v>616</v>
      </c>
      <c r="C18" s="9" t="s">
        <v>15</v>
      </c>
      <c r="D18" s="11">
        <v>3</v>
      </c>
      <c r="E18" s="11">
        <v>2</v>
      </c>
      <c r="F18" s="11"/>
      <c r="G18" s="9">
        <v>1.2999999999999999E-3</v>
      </c>
      <c r="H18" s="9">
        <v>0.18090000000000001</v>
      </c>
      <c r="I18" s="12">
        <v>0.17960000000000001</v>
      </c>
      <c r="J18" s="9">
        <v>139.70060000000001</v>
      </c>
      <c r="K18" s="9">
        <v>1</v>
      </c>
      <c r="L18" s="9">
        <v>1553</v>
      </c>
      <c r="M18" s="9">
        <v>1025</v>
      </c>
      <c r="N18" s="9">
        <v>6834</v>
      </c>
      <c r="O18" s="14">
        <v>3.5386269159299999E-96</v>
      </c>
      <c r="P18" s="4"/>
      <c r="Q18" s="9">
        <v>0</v>
      </c>
      <c r="R18" s="9">
        <v>0.1023</v>
      </c>
      <c r="S18" s="12">
        <v>0.1023</v>
      </c>
      <c r="T18" s="9" t="s">
        <v>0</v>
      </c>
      <c r="U18" s="9">
        <v>1</v>
      </c>
      <c r="V18" s="9">
        <v>1242</v>
      </c>
      <c r="W18" s="9">
        <v>377</v>
      </c>
      <c r="X18" s="9">
        <v>4349</v>
      </c>
      <c r="Y18" s="14">
        <v>2.17555089374E-41</v>
      </c>
    </row>
    <row r="19" spans="1:25">
      <c r="A19" s="9"/>
      <c r="B19" s="9"/>
      <c r="C19" s="9"/>
      <c r="D19" s="11"/>
      <c r="E19" s="11"/>
      <c r="F19" s="11"/>
      <c r="G19" s="9"/>
      <c r="H19" s="9"/>
      <c r="I19" s="9"/>
      <c r="J19" s="9"/>
      <c r="K19" s="9"/>
      <c r="L19" s="9"/>
      <c r="M19" s="9"/>
      <c r="N19" s="9"/>
      <c r="O19" s="13"/>
      <c r="P19" s="4"/>
      <c r="Q19" s="9"/>
      <c r="R19" s="9"/>
      <c r="S19" s="9"/>
      <c r="T19" s="9"/>
      <c r="U19" s="9"/>
      <c r="V19" s="9"/>
      <c r="W19" s="9"/>
      <c r="X19" s="9"/>
      <c r="Y19" s="13"/>
    </row>
    <row r="20" spans="1:25">
      <c r="A20" s="9" t="s">
        <v>24</v>
      </c>
      <c r="B20" s="9">
        <v>362</v>
      </c>
      <c r="C20" s="9" t="s">
        <v>15</v>
      </c>
      <c r="D20" s="11">
        <v>3</v>
      </c>
      <c r="E20" s="11">
        <v>1</v>
      </c>
      <c r="F20" s="11"/>
      <c r="G20" s="9">
        <v>8.9999999999999998E-4</v>
      </c>
      <c r="H20" s="9">
        <v>3.2899999999999999E-2</v>
      </c>
      <c r="I20" s="12">
        <v>3.2000000000000001E-2</v>
      </c>
      <c r="J20" s="9">
        <v>35.521000000000001</v>
      </c>
      <c r="K20" s="9">
        <v>1</v>
      </c>
      <c r="L20" s="9">
        <v>1739</v>
      </c>
      <c r="M20" s="9">
        <v>189</v>
      </c>
      <c r="N20" s="9">
        <v>6228</v>
      </c>
      <c r="O20" s="14">
        <v>2.2121678505699999E-19</v>
      </c>
      <c r="P20" s="4"/>
      <c r="Q20" s="9">
        <v>8.9999999999999998E-4</v>
      </c>
      <c r="R20" s="9">
        <v>3.2899999999999999E-2</v>
      </c>
      <c r="S20" s="12">
        <v>3.2000000000000001E-2</v>
      </c>
      <c r="T20" s="9">
        <v>35.521000000000001</v>
      </c>
      <c r="U20" s="9">
        <v>1</v>
      </c>
      <c r="V20" s="9">
        <v>1739</v>
      </c>
      <c r="W20" s="9">
        <v>189</v>
      </c>
      <c r="X20" s="9">
        <v>6228</v>
      </c>
      <c r="Y20" s="14">
        <v>2.2121678505699999E-19</v>
      </c>
    </row>
    <row r="21" spans="1:25">
      <c r="A21" s="9"/>
      <c r="B21" s="9"/>
      <c r="C21" s="9"/>
      <c r="D21" s="11"/>
      <c r="E21" s="11"/>
      <c r="F21" s="11"/>
      <c r="G21" s="9"/>
      <c r="H21" s="9"/>
      <c r="I21" s="9"/>
      <c r="J21" s="9"/>
      <c r="K21" s="9"/>
      <c r="L21" s="9"/>
      <c r="M21" s="9"/>
      <c r="N21" s="9"/>
      <c r="O21" s="13"/>
      <c r="P21" s="4"/>
      <c r="Q21" s="9"/>
      <c r="R21" s="9"/>
      <c r="S21" s="9"/>
      <c r="T21" s="9"/>
      <c r="U21" s="9"/>
      <c r="V21" s="9"/>
      <c r="W21" s="9"/>
      <c r="X21" s="9"/>
      <c r="Y21" s="13"/>
    </row>
    <row r="22" spans="1:25">
      <c r="A22" s="9" t="s">
        <v>25</v>
      </c>
      <c r="B22" s="9">
        <v>130</v>
      </c>
      <c r="C22" s="9" t="s">
        <v>15</v>
      </c>
      <c r="D22" s="11">
        <v>1</v>
      </c>
      <c r="E22" s="11">
        <v>0</v>
      </c>
      <c r="F22" s="11"/>
      <c r="G22" s="9">
        <v>0</v>
      </c>
      <c r="H22" s="9">
        <v>0</v>
      </c>
      <c r="I22" s="11">
        <v>0</v>
      </c>
      <c r="J22" s="9" t="s">
        <v>1</v>
      </c>
      <c r="K22" s="9">
        <v>0</v>
      </c>
      <c r="L22" s="9">
        <v>266</v>
      </c>
      <c r="M22" s="9">
        <v>0</v>
      </c>
      <c r="N22" s="9">
        <v>2136</v>
      </c>
      <c r="O22" s="11">
        <v>1</v>
      </c>
      <c r="P22" s="4"/>
      <c r="Q22" s="9">
        <v>0</v>
      </c>
      <c r="R22" s="9">
        <v>0</v>
      </c>
      <c r="S22" s="9">
        <v>0</v>
      </c>
      <c r="T22" s="9" t="s">
        <v>1</v>
      </c>
      <c r="U22" s="9">
        <v>0</v>
      </c>
      <c r="V22" s="9">
        <v>266</v>
      </c>
      <c r="W22" s="9">
        <v>0</v>
      </c>
      <c r="X22" s="9">
        <v>2136</v>
      </c>
      <c r="Y22" s="9">
        <v>1</v>
      </c>
    </row>
    <row r="23" spans="1:25">
      <c r="A23" s="9"/>
      <c r="B23" s="9"/>
      <c r="C23" s="9"/>
      <c r="D23" s="11"/>
      <c r="E23" s="11"/>
      <c r="F23" s="11"/>
      <c r="G23" s="9"/>
      <c r="H23" s="9"/>
      <c r="I23" s="9"/>
      <c r="J23" s="9"/>
      <c r="K23" s="9"/>
      <c r="L23" s="9"/>
      <c r="M23" s="9"/>
      <c r="N23" s="9"/>
      <c r="O23" s="9"/>
      <c r="P23" s="4"/>
      <c r="Q23" s="9"/>
      <c r="R23" s="9"/>
      <c r="S23" s="9"/>
      <c r="T23" s="9"/>
      <c r="U23" s="9"/>
      <c r="V23" s="9"/>
      <c r="W23" s="9"/>
      <c r="X23" s="9"/>
      <c r="Y23" s="9"/>
    </row>
    <row r="24" spans="1:25">
      <c r="A24" s="9" t="s">
        <v>26</v>
      </c>
      <c r="B24" s="9">
        <v>234</v>
      </c>
      <c r="C24" s="10" t="s">
        <v>14</v>
      </c>
      <c r="D24" s="11">
        <v>11</v>
      </c>
      <c r="E24" s="11">
        <v>1</v>
      </c>
      <c r="F24" s="11"/>
      <c r="G24" s="9">
        <v>7.7999999999999996E-3</v>
      </c>
      <c r="H24" s="9">
        <v>1.5E-3</v>
      </c>
      <c r="I24" s="11">
        <v>-6.4000000000000003E-3</v>
      </c>
      <c r="J24" s="9">
        <v>0.1865</v>
      </c>
      <c r="K24" s="9">
        <v>6</v>
      </c>
      <c r="L24" s="9">
        <v>872</v>
      </c>
      <c r="M24" s="9">
        <v>6</v>
      </c>
      <c r="N24" s="9">
        <v>4209</v>
      </c>
      <c r="O24" s="9">
        <v>9.0944935291099992E-3</v>
      </c>
      <c r="P24" s="4"/>
      <c r="Q24" s="9">
        <v>8.3999999999999995E-3</v>
      </c>
      <c r="R24" s="9">
        <v>2.9999999999999997E-4</v>
      </c>
      <c r="S24" s="9">
        <v>-8.0999999999999996E-3</v>
      </c>
      <c r="T24" s="9">
        <v>3.2399999999999998E-2</v>
      </c>
      <c r="U24" s="9">
        <v>6</v>
      </c>
      <c r="V24" s="9">
        <v>821</v>
      </c>
      <c r="W24" s="9">
        <v>1</v>
      </c>
      <c r="X24" s="9">
        <v>3798</v>
      </c>
      <c r="Y24" s="9">
        <v>1.8450686394500001E-4</v>
      </c>
    </row>
    <row r="25" spans="1:25">
      <c r="A25" s="9" t="s">
        <v>26</v>
      </c>
      <c r="B25" s="9">
        <v>339</v>
      </c>
      <c r="C25" s="9" t="s">
        <v>15</v>
      </c>
      <c r="D25" s="11">
        <v>10</v>
      </c>
      <c r="E25" s="11">
        <v>4</v>
      </c>
      <c r="F25" s="11"/>
      <c r="G25" s="9">
        <v>5.3E-3</v>
      </c>
      <c r="H25" s="9">
        <v>2.5499999999999998E-2</v>
      </c>
      <c r="I25" s="12">
        <v>2.0299999999999999E-2</v>
      </c>
      <c r="J25" s="9">
        <v>4.8367000000000004</v>
      </c>
      <c r="K25" s="9">
        <v>5</v>
      </c>
      <c r="L25" s="9">
        <v>1029</v>
      </c>
      <c r="M25" s="9">
        <v>84</v>
      </c>
      <c r="N25" s="9">
        <v>3590</v>
      </c>
      <c r="O25" s="14">
        <v>2.7033363039999999E-5</v>
      </c>
      <c r="P25" s="4"/>
      <c r="Q25" s="9">
        <v>6.3E-3</v>
      </c>
      <c r="R25" s="9">
        <v>2.1899999999999999E-2</v>
      </c>
      <c r="S25" s="12">
        <v>1.5599999999999999E-2</v>
      </c>
      <c r="T25" s="9">
        <v>3.4729999999999999</v>
      </c>
      <c r="U25" s="9">
        <v>5</v>
      </c>
      <c r="V25" s="9">
        <v>875</v>
      </c>
      <c r="W25" s="9">
        <v>67</v>
      </c>
      <c r="X25" s="9">
        <v>3282</v>
      </c>
      <c r="Y25" s="12">
        <v>1.88531339174E-3</v>
      </c>
    </row>
    <row r="26" spans="1:25">
      <c r="A26" s="9"/>
      <c r="B26" s="9"/>
      <c r="C26" s="9"/>
      <c r="D26" s="11"/>
      <c r="E26" s="11"/>
      <c r="F26" s="11"/>
      <c r="G26" s="9"/>
      <c r="H26" s="9"/>
      <c r="I26" s="9"/>
      <c r="J26" s="9"/>
      <c r="K26" s="9"/>
      <c r="L26" s="9"/>
      <c r="M26" s="9"/>
      <c r="N26" s="9"/>
      <c r="O26" s="13"/>
      <c r="P26" s="4"/>
      <c r="Q26" s="9"/>
      <c r="R26" s="9"/>
      <c r="S26" s="9"/>
      <c r="T26" s="9"/>
      <c r="U26" s="9"/>
      <c r="V26" s="9"/>
      <c r="W26" s="9"/>
      <c r="X26" s="9"/>
      <c r="Y26" s="9"/>
    </row>
    <row r="27" spans="1:25">
      <c r="A27" s="9" t="s">
        <v>27</v>
      </c>
      <c r="B27" s="9">
        <v>289</v>
      </c>
      <c r="C27" s="10" t="s">
        <v>14</v>
      </c>
      <c r="D27" s="11">
        <v>12</v>
      </c>
      <c r="E27" s="11">
        <v>3</v>
      </c>
      <c r="F27" s="11"/>
      <c r="G27" s="9">
        <v>3.7000000000000002E-3</v>
      </c>
      <c r="H27" s="9">
        <v>8.9999999999999993E-3</v>
      </c>
      <c r="I27" s="12">
        <v>5.3E-3</v>
      </c>
      <c r="J27" s="9">
        <v>2.4485999999999999</v>
      </c>
      <c r="K27" s="9">
        <v>4</v>
      </c>
      <c r="L27" s="9">
        <v>1250</v>
      </c>
      <c r="M27" s="9">
        <v>35</v>
      </c>
      <c r="N27" s="9">
        <v>3969</v>
      </c>
      <c r="O27" s="11">
        <v>5.7159635935899997E-2</v>
      </c>
      <c r="P27" s="4"/>
      <c r="Q27" s="9">
        <v>3.7000000000000002E-3</v>
      </c>
      <c r="R27" s="9">
        <v>8.9999999999999993E-3</v>
      </c>
      <c r="S27" s="12">
        <v>5.3E-3</v>
      </c>
      <c r="T27" s="9">
        <v>2.4485999999999999</v>
      </c>
      <c r="U27" s="9">
        <v>4</v>
      </c>
      <c r="V27" s="9">
        <v>1250</v>
      </c>
      <c r="W27" s="9">
        <v>35</v>
      </c>
      <c r="X27" s="9">
        <v>3969</v>
      </c>
      <c r="Y27" s="11">
        <v>5.7159635935899997E-2</v>
      </c>
    </row>
    <row r="28" spans="1:25">
      <c r="A28" s="9"/>
      <c r="B28" s="9"/>
      <c r="C28" s="9"/>
      <c r="D28" s="11"/>
      <c r="E28" s="11"/>
      <c r="F28" s="11"/>
      <c r="G28" s="9"/>
      <c r="H28" s="9"/>
      <c r="I28" s="9"/>
      <c r="J28" s="9"/>
      <c r="K28" s="9"/>
      <c r="L28" s="9"/>
      <c r="M28" s="9"/>
      <c r="N28" s="9"/>
      <c r="O28" s="9"/>
      <c r="P28" s="4"/>
      <c r="Q28" s="9"/>
      <c r="R28" s="9"/>
      <c r="S28" s="9"/>
      <c r="T28" s="9"/>
      <c r="U28" s="9"/>
      <c r="V28" s="9"/>
      <c r="W28" s="9"/>
      <c r="X28" s="9"/>
      <c r="Y28" s="9"/>
    </row>
    <row r="29" spans="1:25">
      <c r="A29" s="9" t="s">
        <v>28</v>
      </c>
      <c r="B29" s="9">
        <v>289</v>
      </c>
      <c r="C29" s="10" t="s">
        <v>17</v>
      </c>
      <c r="D29" s="11">
        <v>12</v>
      </c>
      <c r="E29" s="11">
        <v>0</v>
      </c>
      <c r="F29" s="11"/>
      <c r="G29" s="9">
        <v>5.8999999999999999E-3</v>
      </c>
      <c r="H29" s="9">
        <v>2.9999999999999997E-4</v>
      </c>
      <c r="I29" s="11">
        <v>-5.5999999999999999E-3</v>
      </c>
      <c r="J29" s="9">
        <v>4.8899999999999999E-2</v>
      </c>
      <c r="K29" s="9">
        <v>6</v>
      </c>
      <c r="L29" s="9">
        <v>1122</v>
      </c>
      <c r="M29" s="9">
        <v>1</v>
      </c>
      <c r="N29" s="9">
        <v>3542</v>
      </c>
      <c r="O29" s="9">
        <v>1.0672238636100001E-3</v>
      </c>
      <c r="P29" s="4"/>
      <c r="Q29" s="9">
        <v>5.8999999999999999E-3</v>
      </c>
      <c r="R29" s="9">
        <v>2.9999999999999997E-4</v>
      </c>
      <c r="S29" s="9">
        <v>-5.5999999999999999E-3</v>
      </c>
      <c r="T29" s="9">
        <v>4.8899999999999999E-2</v>
      </c>
      <c r="U29" s="9">
        <v>6</v>
      </c>
      <c r="V29" s="9">
        <v>1122</v>
      </c>
      <c r="W29" s="9">
        <v>1</v>
      </c>
      <c r="X29" s="9">
        <v>3542</v>
      </c>
      <c r="Y29" s="9">
        <v>1.0672238636100001E-3</v>
      </c>
    </row>
    <row r="30" spans="1:25">
      <c r="A30" s="9" t="s">
        <v>28</v>
      </c>
      <c r="B30" s="9">
        <v>386</v>
      </c>
      <c r="C30" s="9" t="s">
        <v>15</v>
      </c>
      <c r="D30" s="11">
        <v>17</v>
      </c>
      <c r="E30" s="11">
        <v>4</v>
      </c>
      <c r="F30" s="11"/>
      <c r="G30" s="9">
        <v>6.1999999999999998E-3</v>
      </c>
      <c r="H30" s="9">
        <v>1.54E-2</v>
      </c>
      <c r="I30" s="12">
        <v>9.1999999999999998E-3</v>
      </c>
      <c r="J30" s="9">
        <v>2.468</v>
      </c>
      <c r="K30" s="9">
        <v>8</v>
      </c>
      <c r="L30" s="9">
        <v>1347</v>
      </c>
      <c r="M30" s="9">
        <v>79</v>
      </c>
      <c r="N30" s="9">
        <v>5282</v>
      </c>
      <c r="O30" s="12">
        <v>7.0386999836999998E-3</v>
      </c>
      <c r="P30" s="4"/>
      <c r="Q30" s="9">
        <v>6.4999999999999997E-3</v>
      </c>
      <c r="R30" s="9">
        <v>5.4000000000000003E-3</v>
      </c>
      <c r="S30" s="9">
        <v>-1.1000000000000001E-3</v>
      </c>
      <c r="T30" s="9">
        <v>0.8337</v>
      </c>
      <c r="U30" s="9">
        <v>8</v>
      </c>
      <c r="V30" s="9">
        <v>1303</v>
      </c>
      <c r="W30" s="9">
        <v>26</v>
      </c>
      <c r="X30" s="9">
        <v>4936</v>
      </c>
      <c r="Y30" s="9">
        <v>0.67420381309400002</v>
      </c>
    </row>
    <row r="31" spans="1:25">
      <c r="A31" s="9"/>
      <c r="B31" s="9"/>
      <c r="C31" s="9"/>
      <c r="D31" s="11"/>
      <c r="E31" s="11"/>
      <c r="F31" s="11"/>
      <c r="G31" s="9"/>
      <c r="H31" s="9"/>
      <c r="I31" s="9"/>
      <c r="J31" s="9"/>
      <c r="K31" s="9"/>
      <c r="L31" s="9"/>
      <c r="M31" s="9"/>
      <c r="N31" s="9"/>
      <c r="O31" s="9"/>
      <c r="P31" s="4"/>
      <c r="Q31" s="9"/>
      <c r="R31" s="9"/>
      <c r="S31" s="9"/>
      <c r="T31" s="9"/>
      <c r="U31" s="9"/>
      <c r="V31" s="9"/>
      <c r="W31" s="9"/>
      <c r="X31" s="9"/>
      <c r="Y31" s="9"/>
    </row>
    <row r="32" spans="1:25">
      <c r="A32" s="9" t="s">
        <v>29</v>
      </c>
      <c r="B32" s="9">
        <v>276</v>
      </c>
      <c r="C32" s="9" t="s">
        <v>15</v>
      </c>
      <c r="D32" s="11">
        <v>14</v>
      </c>
      <c r="E32" s="11">
        <v>4</v>
      </c>
      <c r="F32" s="11"/>
      <c r="G32" s="9">
        <v>5.5999999999999999E-3</v>
      </c>
      <c r="H32" s="9">
        <v>1.9199999999999998E-2</v>
      </c>
      <c r="I32" s="12">
        <v>1.3599999999999999E-2</v>
      </c>
      <c r="J32" s="9">
        <v>3.4262999999999999</v>
      </c>
      <c r="K32" s="9">
        <v>8</v>
      </c>
      <c r="L32" s="9">
        <v>1603</v>
      </c>
      <c r="M32" s="9">
        <v>172</v>
      </c>
      <c r="N32" s="9">
        <v>9232</v>
      </c>
      <c r="O32" s="14">
        <v>1.12378902797E-5</v>
      </c>
      <c r="P32" s="4"/>
      <c r="Q32" s="9">
        <v>5.7999999999999996E-3</v>
      </c>
      <c r="R32" s="9">
        <v>8.3999999999999995E-3</v>
      </c>
      <c r="S32" s="12">
        <v>2.5999999999999999E-3</v>
      </c>
      <c r="T32" s="9">
        <v>1.4575</v>
      </c>
      <c r="U32" s="9">
        <v>8</v>
      </c>
      <c r="V32" s="9">
        <v>1552</v>
      </c>
      <c r="W32" s="9">
        <v>70</v>
      </c>
      <c r="X32" s="9">
        <v>8509</v>
      </c>
      <c r="Y32" s="11">
        <v>0.26909207349999997</v>
      </c>
    </row>
    <row r="33" spans="1:25">
      <c r="A33" s="9" t="s">
        <v>29</v>
      </c>
      <c r="B33" s="9">
        <v>386</v>
      </c>
      <c r="C33" s="9" t="s">
        <v>15</v>
      </c>
      <c r="D33" s="11">
        <v>15</v>
      </c>
      <c r="E33" s="11">
        <v>1</v>
      </c>
      <c r="F33" s="11"/>
      <c r="G33" s="9">
        <v>1.5E-3</v>
      </c>
      <c r="H33" s="9">
        <v>1.2500000000000001E-2</v>
      </c>
      <c r="I33" s="12">
        <v>1.0999999999999999E-2</v>
      </c>
      <c r="J33" s="9">
        <v>8.5783000000000005</v>
      </c>
      <c r="K33" s="9">
        <v>3</v>
      </c>
      <c r="L33" s="9">
        <v>2235</v>
      </c>
      <c r="M33" s="9">
        <v>115</v>
      </c>
      <c r="N33" s="9">
        <v>9368</v>
      </c>
      <c r="O33" s="14">
        <v>5.8390431713699999E-8</v>
      </c>
      <c r="P33" s="4"/>
      <c r="Q33" s="9">
        <v>1.5E-3</v>
      </c>
      <c r="R33" s="9">
        <v>1E-4</v>
      </c>
      <c r="S33" s="9">
        <v>-1.4E-3</v>
      </c>
      <c r="T33" s="9">
        <v>7.7200000000000005E-2</v>
      </c>
      <c r="U33" s="9">
        <v>3</v>
      </c>
      <c r="V33" s="9">
        <v>2149</v>
      </c>
      <c r="W33" s="9">
        <v>1</v>
      </c>
      <c r="X33" s="9">
        <v>8680</v>
      </c>
      <c r="Y33" s="9">
        <v>2.6583734775199999E-2</v>
      </c>
    </row>
    <row r="34" spans="1:25">
      <c r="A34" s="9"/>
      <c r="B34" s="9"/>
      <c r="C34" s="9"/>
      <c r="D34" s="11"/>
      <c r="E34" s="11"/>
      <c r="F34" s="11"/>
      <c r="G34" s="9"/>
      <c r="H34" s="9"/>
      <c r="I34" s="9"/>
      <c r="J34" s="9"/>
      <c r="K34" s="9"/>
      <c r="L34" s="9"/>
      <c r="M34" s="9"/>
      <c r="N34" s="9"/>
      <c r="O34" s="13"/>
      <c r="P34" s="4"/>
      <c r="Q34" s="9"/>
      <c r="R34" s="9"/>
      <c r="S34" s="9"/>
      <c r="T34" s="9"/>
      <c r="U34" s="9"/>
      <c r="V34" s="9"/>
      <c r="W34" s="9"/>
      <c r="X34" s="9"/>
      <c r="Y34" s="9"/>
    </row>
    <row r="35" spans="1:25">
      <c r="A35" s="9" t="s">
        <v>30</v>
      </c>
      <c r="B35" s="9">
        <v>160</v>
      </c>
      <c r="C35" s="9" t="s">
        <v>15</v>
      </c>
      <c r="D35" s="11">
        <v>16</v>
      </c>
      <c r="E35" s="11">
        <v>2</v>
      </c>
      <c r="F35" s="11"/>
      <c r="G35" s="9">
        <v>0</v>
      </c>
      <c r="H35" s="9">
        <v>1.4800000000000001E-2</v>
      </c>
      <c r="I35" s="12">
        <v>1.4800000000000001E-2</v>
      </c>
      <c r="J35" s="9" t="s">
        <v>0</v>
      </c>
      <c r="K35" s="9">
        <v>0</v>
      </c>
      <c r="L35" s="9">
        <v>693</v>
      </c>
      <c r="M35" s="9">
        <v>42</v>
      </c>
      <c r="N35" s="9">
        <v>2954</v>
      </c>
      <c r="O35" s="12">
        <v>2.20226259697E-4</v>
      </c>
      <c r="P35" s="4"/>
      <c r="Q35" s="9">
        <v>0</v>
      </c>
      <c r="R35" s="9">
        <v>7.0000000000000001E-3</v>
      </c>
      <c r="S35" s="12">
        <v>7.0000000000000001E-3</v>
      </c>
      <c r="T35" s="9" t="s">
        <v>0</v>
      </c>
      <c r="U35" s="9">
        <v>0</v>
      </c>
      <c r="V35" s="9">
        <v>661</v>
      </c>
      <c r="W35" s="9">
        <v>19</v>
      </c>
      <c r="X35" s="9">
        <v>2758</v>
      </c>
      <c r="Y35" s="12">
        <v>3.5526754717099998E-2</v>
      </c>
    </row>
    <row r="36" spans="1:25">
      <c r="A36" s="9"/>
      <c r="B36" s="9"/>
      <c r="C36" s="9"/>
      <c r="D36" s="11"/>
      <c r="E36" s="11"/>
      <c r="F36" s="11"/>
      <c r="G36" s="9"/>
      <c r="H36" s="9"/>
      <c r="I36" s="9"/>
      <c r="J36" s="9"/>
      <c r="K36" s="9"/>
      <c r="L36" s="9"/>
      <c r="M36" s="9"/>
      <c r="N36" s="9"/>
      <c r="O36" s="9"/>
      <c r="P36" s="4"/>
      <c r="Q36" s="9"/>
      <c r="R36" s="9"/>
      <c r="S36" s="9"/>
      <c r="T36" s="9"/>
      <c r="U36" s="9"/>
      <c r="V36" s="9"/>
      <c r="W36" s="9"/>
      <c r="X36" s="9"/>
      <c r="Y36" s="9"/>
    </row>
    <row r="37" spans="1:25">
      <c r="A37" s="9" t="s">
        <v>31</v>
      </c>
      <c r="B37" s="9">
        <v>448</v>
      </c>
      <c r="C37" s="9" t="s">
        <v>15</v>
      </c>
      <c r="D37" s="11">
        <v>2</v>
      </c>
      <c r="E37" s="11">
        <v>2</v>
      </c>
      <c r="F37" s="11"/>
      <c r="G37" s="9">
        <v>0</v>
      </c>
      <c r="H37" s="9">
        <v>0.12559999999999999</v>
      </c>
      <c r="I37" s="12">
        <v>0.12559999999999999</v>
      </c>
      <c r="J37" s="9" t="s">
        <v>0</v>
      </c>
      <c r="K37" s="9">
        <v>1</v>
      </c>
      <c r="L37" s="9">
        <v>1048</v>
      </c>
      <c r="M37" s="9">
        <v>336</v>
      </c>
      <c r="N37" s="9">
        <v>3466</v>
      </c>
      <c r="O37" s="14">
        <v>6.5962609243399998E-39</v>
      </c>
      <c r="P37" s="4"/>
      <c r="Q37" s="9">
        <v>0</v>
      </c>
      <c r="R37" s="9">
        <v>0.12559999999999999</v>
      </c>
      <c r="S37" s="12">
        <v>0.12559999999999999</v>
      </c>
      <c r="T37" s="9" t="s">
        <v>0</v>
      </c>
      <c r="U37" s="9">
        <v>1</v>
      </c>
      <c r="V37" s="9">
        <v>1048</v>
      </c>
      <c r="W37" s="9">
        <v>336</v>
      </c>
      <c r="X37" s="9">
        <v>3466</v>
      </c>
      <c r="Y37" s="14">
        <v>6.5962609243399998E-39</v>
      </c>
    </row>
    <row r="38" spans="1:25">
      <c r="A38" s="9" t="s">
        <v>31</v>
      </c>
      <c r="B38" s="9">
        <v>616</v>
      </c>
      <c r="C38" s="9" t="s">
        <v>15</v>
      </c>
      <c r="D38" s="11">
        <v>3</v>
      </c>
      <c r="E38" s="11">
        <v>2</v>
      </c>
      <c r="F38" s="11"/>
      <c r="G38" s="9">
        <v>0</v>
      </c>
      <c r="H38" s="9">
        <v>0.10639999999999999</v>
      </c>
      <c r="I38" s="12">
        <v>0.10639999999999999</v>
      </c>
      <c r="J38" s="9" t="s">
        <v>0</v>
      </c>
      <c r="K38" s="9">
        <v>0</v>
      </c>
      <c r="L38" s="9">
        <v>1275</v>
      </c>
      <c r="M38" s="9">
        <v>487</v>
      </c>
      <c r="N38" s="9">
        <v>5501</v>
      </c>
      <c r="O38" s="14">
        <v>1.5360957221499999E-46</v>
      </c>
      <c r="P38" s="4"/>
      <c r="Q38" s="9">
        <v>0</v>
      </c>
      <c r="R38" s="9">
        <v>4.8000000000000001E-2</v>
      </c>
      <c r="S38" s="12">
        <v>4.8000000000000001E-2</v>
      </c>
      <c r="T38" s="9" t="s">
        <v>0</v>
      </c>
      <c r="U38" s="9">
        <v>0</v>
      </c>
      <c r="V38" s="9">
        <v>1024</v>
      </c>
      <c r="W38" s="9">
        <v>134</v>
      </c>
      <c r="X38" s="9">
        <v>3493</v>
      </c>
      <c r="Y38" s="14">
        <v>1.09116089334E-15</v>
      </c>
    </row>
    <row r="39" spans="1:25">
      <c r="I39" s="3"/>
    </row>
    <row r="40" spans="1:25" s="1" customFormat="1" ht="45">
      <c r="F40" s="15"/>
      <c r="I40" s="16" t="s">
        <v>32</v>
      </c>
      <c r="O40" s="16" t="s">
        <v>33</v>
      </c>
      <c r="S40" s="16" t="s">
        <v>32</v>
      </c>
      <c r="Y40" s="16" t="s">
        <v>33</v>
      </c>
    </row>
  </sheetData>
  <mergeCells count="2">
    <mergeCell ref="G1:O1"/>
    <mergeCell ref="Q1:Y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tabSelected="1" workbookViewId="0">
      <selection activeCell="J34" sqref="J34"/>
    </sheetView>
  </sheetViews>
  <sheetFormatPr baseColWidth="10" defaultRowHeight="15" x14ac:dyDescent="0"/>
  <cols>
    <col min="2" max="2" width="15.6640625" customWidth="1"/>
  </cols>
  <sheetData>
    <row r="1" spans="1:8" ht="120">
      <c r="A1" s="22" t="s">
        <v>3</v>
      </c>
      <c r="B1" s="23" t="s">
        <v>36</v>
      </c>
      <c r="C1" s="23" t="s">
        <v>49</v>
      </c>
      <c r="D1" s="24" t="s">
        <v>45</v>
      </c>
      <c r="E1" s="23" t="s">
        <v>46</v>
      </c>
      <c r="F1" s="25" t="s">
        <v>47</v>
      </c>
      <c r="G1" s="25" t="s">
        <v>37</v>
      </c>
      <c r="H1" s="26" t="s">
        <v>48</v>
      </c>
    </row>
    <row r="2" spans="1:8">
      <c r="A2" s="30"/>
      <c r="B2" s="31"/>
      <c r="C2" s="31"/>
      <c r="D2" s="32"/>
      <c r="E2" s="31"/>
      <c r="F2" s="33"/>
      <c r="G2" s="33"/>
      <c r="H2" s="33"/>
    </row>
    <row r="3" spans="1:8">
      <c r="A3" s="34" t="s">
        <v>20</v>
      </c>
      <c r="B3" s="35">
        <v>160</v>
      </c>
      <c r="C3" s="34" t="s">
        <v>14</v>
      </c>
      <c r="D3" s="34">
        <v>7</v>
      </c>
      <c r="E3" s="35">
        <v>16</v>
      </c>
      <c r="F3" s="36">
        <v>0.3896</v>
      </c>
      <c r="G3" s="34">
        <f>F3*E3</f>
        <v>6.2336</v>
      </c>
      <c r="H3" s="34">
        <v>0.39950000000000002</v>
      </c>
    </row>
    <row r="4" spans="1:8">
      <c r="A4" s="34"/>
      <c r="B4" s="35">
        <v>234</v>
      </c>
      <c r="C4" s="34" t="s">
        <v>15</v>
      </c>
      <c r="D4" s="34">
        <v>5</v>
      </c>
      <c r="E4" s="35">
        <v>14</v>
      </c>
      <c r="F4" s="36">
        <v>0.3896</v>
      </c>
      <c r="G4" s="34">
        <f t="shared" ref="G4:G6" si="0">F4*E4</f>
        <v>5.4543999999999997</v>
      </c>
      <c r="H4" s="34">
        <v>0.5</v>
      </c>
    </row>
    <row r="5" spans="1:8">
      <c r="A5" s="34"/>
      <c r="B5" s="35">
        <v>295</v>
      </c>
      <c r="C5" s="34" t="s">
        <v>15</v>
      </c>
      <c r="D5" s="34">
        <v>7</v>
      </c>
      <c r="E5" s="35">
        <v>8</v>
      </c>
      <c r="F5" s="36">
        <v>0.3896</v>
      </c>
      <c r="G5" s="34">
        <f t="shared" si="0"/>
        <v>3.1168</v>
      </c>
      <c r="H5" s="37">
        <v>3.5999999999999999E-3</v>
      </c>
    </row>
    <row r="6" spans="1:8">
      <c r="A6" s="34"/>
      <c r="B6" s="35">
        <v>339</v>
      </c>
      <c r="C6" s="34" t="s">
        <v>14</v>
      </c>
      <c r="D6" s="34">
        <v>6</v>
      </c>
      <c r="E6" s="35">
        <v>8</v>
      </c>
      <c r="F6" s="36">
        <v>0.3896</v>
      </c>
      <c r="G6" s="34">
        <f t="shared" si="0"/>
        <v>3.1168</v>
      </c>
      <c r="H6" s="37">
        <v>3.15E-2</v>
      </c>
    </row>
    <row r="7" spans="1:8">
      <c r="A7" s="34"/>
      <c r="B7" s="35"/>
      <c r="C7" s="34"/>
      <c r="D7" s="34"/>
      <c r="E7" s="35"/>
      <c r="F7" s="36"/>
      <c r="G7" s="34"/>
      <c r="H7" s="36"/>
    </row>
    <row r="8" spans="1:8">
      <c r="A8" s="34" t="s">
        <v>21</v>
      </c>
      <c r="B8" s="35" t="s">
        <v>2</v>
      </c>
      <c r="C8" s="34" t="s">
        <v>15</v>
      </c>
      <c r="D8" s="34">
        <v>7</v>
      </c>
      <c r="E8" s="35">
        <v>24</v>
      </c>
      <c r="F8" s="36">
        <v>0.1542</v>
      </c>
      <c r="G8" s="34">
        <f>F8*E8</f>
        <v>3.7008000000000001</v>
      </c>
      <c r="H8" s="37">
        <v>4.1399999999999999E-2</v>
      </c>
    </row>
    <row r="9" spans="1:8">
      <c r="A9" s="34"/>
      <c r="B9" s="35">
        <v>339</v>
      </c>
      <c r="C9" s="34" t="s">
        <v>15</v>
      </c>
      <c r="D9" s="34">
        <v>7</v>
      </c>
      <c r="E9" s="35">
        <v>13</v>
      </c>
      <c r="F9" s="36">
        <v>0.1542</v>
      </c>
      <c r="G9" s="34">
        <f>F9*E9</f>
        <v>2.0045999999999999</v>
      </c>
      <c r="H9" s="37">
        <v>6.9999999999999999E-4</v>
      </c>
    </row>
    <row r="10" spans="1:8">
      <c r="A10" s="34"/>
      <c r="B10" s="35">
        <v>392</v>
      </c>
      <c r="C10" s="34" t="s">
        <v>15</v>
      </c>
      <c r="D10" s="34">
        <v>6</v>
      </c>
      <c r="E10" s="35">
        <v>15</v>
      </c>
      <c r="F10" s="36">
        <v>0.1542</v>
      </c>
      <c r="G10" s="34">
        <f>F10*E10</f>
        <v>2.3130000000000002</v>
      </c>
      <c r="H10" s="37">
        <v>9.5999999999999992E-3</v>
      </c>
    </row>
    <row r="11" spans="1:8">
      <c r="A11" s="34"/>
      <c r="B11" s="35"/>
      <c r="C11" s="34"/>
      <c r="D11" s="34"/>
      <c r="E11" s="35"/>
      <c r="F11" s="36"/>
      <c r="G11" s="34"/>
      <c r="H11" s="36"/>
    </row>
    <row r="12" spans="1:8">
      <c r="A12" s="34" t="s">
        <v>22</v>
      </c>
      <c r="B12" s="35">
        <v>234</v>
      </c>
      <c r="C12" s="34" t="s">
        <v>15</v>
      </c>
      <c r="D12" s="34">
        <v>2</v>
      </c>
      <c r="E12" s="35">
        <v>11</v>
      </c>
      <c r="F12" s="36">
        <v>0.31330000000000002</v>
      </c>
      <c r="G12" s="34">
        <f>F12*E12</f>
        <v>3.4463000000000004</v>
      </c>
      <c r="H12" s="34">
        <v>0.26</v>
      </c>
    </row>
    <row r="13" spans="1:8">
      <c r="A13" s="34"/>
      <c r="B13" s="35">
        <v>332</v>
      </c>
      <c r="C13" s="34" t="s">
        <v>15</v>
      </c>
      <c r="D13" s="34">
        <v>1</v>
      </c>
      <c r="E13" s="35">
        <v>2</v>
      </c>
      <c r="F13" s="36">
        <v>0.31330000000000002</v>
      </c>
      <c r="G13" s="34">
        <f>F13*E13</f>
        <v>0.62660000000000005</v>
      </c>
      <c r="H13" s="36">
        <v>0.26419999999999999</v>
      </c>
    </row>
    <row r="14" spans="1:8">
      <c r="A14" s="34"/>
      <c r="B14" s="35">
        <v>356</v>
      </c>
      <c r="C14" s="34" t="s">
        <v>14</v>
      </c>
      <c r="D14" s="34">
        <v>2</v>
      </c>
      <c r="E14" s="35">
        <v>4</v>
      </c>
      <c r="F14" s="36">
        <v>0.31330000000000002</v>
      </c>
      <c r="G14" s="34">
        <f>F14*E14</f>
        <v>1.2532000000000001</v>
      </c>
      <c r="H14" s="36">
        <v>0.59419999999999995</v>
      </c>
    </row>
    <row r="15" spans="1:8">
      <c r="A15" s="34"/>
      <c r="B15" s="35"/>
      <c r="C15" s="34"/>
      <c r="D15" s="34"/>
      <c r="E15" s="35"/>
      <c r="F15" s="36"/>
      <c r="G15" s="34"/>
      <c r="H15" s="36"/>
    </row>
    <row r="16" spans="1:8">
      <c r="A16" s="34" t="s">
        <v>23</v>
      </c>
      <c r="B16" s="35">
        <v>234</v>
      </c>
      <c r="C16" s="34" t="s">
        <v>15</v>
      </c>
      <c r="D16" s="34">
        <v>7</v>
      </c>
      <c r="E16" s="35">
        <v>11</v>
      </c>
      <c r="F16" s="36">
        <v>0.46920000000000001</v>
      </c>
      <c r="G16" s="34">
        <f>F16*E16</f>
        <v>5.1612</v>
      </c>
      <c r="H16" s="34">
        <v>0.1837</v>
      </c>
    </row>
    <row r="17" spans="1:8">
      <c r="A17" s="34"/>
      <c r="B17" s="35">
        <v>616</v>
      </c>
      <c r="C17" s="34" t="s">
        <v>15</v>
      </c>
      <c r="D17" s="34">
        <v>2</v>
      </c>
      <c r="E17" s="35">
        <v>3</v>
      </c>
      <c r="F17" s="36">
        <v>0.46920000000000001</v>
      </c>
      <c r="G17" s="34">
        <f>F17*E17</f>
        <v>1.4076</v>
      </c>
      <c r="H17" s="36">
        <v>0.30170000000000002</v>
      </c>
    </row>
    <row r="18" spans="1:8">
      <c r="A18" s="34"/>
      <c r="B18" s="35"/>
      <c r="C18" s="34"/>
      <c r="D18" s="34"/>
      <c r="E18" s="35"/>
      <c r="F18" s="36"/>
      <c r="G18" s="34"/>
      <c r="H18" s="36"/>
    </row>
    <row r="19" spans="1:8">
      <c r="A19" s="34" t="s">
        <v>31</v>
      </c>
      <c r="B19" s="35">
        <v>448</v>
      </c>
      <c r="C19" s="34" t="s">
        <v>15</v>
      </c>
      <c r="D19" s="34">
        <v>2</v>
      </c>
      <c r="E19" s="35">
        <v>2</v>
      </c>
      <c r="F19" s="36">
        <v>0.1981</v>
      </c>
      <c r="G19" s="34">
        <f>F19*E19</f>
        <v>0.3962</v>
      </c>
      <c r="H19" s="37">
        <v>1.9599999999999999E-2</v>
      </c>
    </row>
    <row r="20" spans="1:8">
      <c r="A20" s="34"/>
      <c r="B20" s="35">
        <v>616</v>
      </c>
      <c r="C20" s="34" t="s">
        <v>15</v>
      </c>
      <c r="D20" s="34">
        <v>3</v>
      </c>
      <c r="E20" s="35">
        <v>3</v>
      </c>
      <c r="F20" s="36">
        <v>0.1981</v>
      </c>
      <c r="G20" s="34">
        <f>F20*E20</f>
        <v>0.59430000000000005</v>
      </c>
      <c r="H20" s="37">
        <v>3.8999999999999998E-3</v>
      </c>
    </row>
    <row r="21" spans="1:8">
      <c r="A21" s="34"/>
      <c r="B21" s="35"/>
      <c r="C21" s="34"/>
      <c r="D21" s="34"/>
      <c r="E21" s="35"/>
      <c r="F21" s="36"/>
      <c r="G21" s="34"/>
      <c r="H21" s="36"/>
    </row>
    <row r="22" spans="1:8">
      <c r="A22" s="34" t="s">
        <v>24</v>
      </c>
      <c r="B22" s="35">
        <v>362</v>
      </c>
      <c r="C22" s="34" t="s">
        <v>15</v>
      </c>
      <c r="D22" s="34">
        <v>2</v>
      </c>
      <c r="E22" s="35">
        <v>3</v>
      </c>
      <c r="F22" s="36">
        <v>0.2792</v>
      </c>
      <c r="G22" s="34">
        <f>F22*E22</f>
        <v>0.83760000000000001</v>
      </c>
      <c r="H22" s="38">
        <v>9.5200000000000007E-2</v>
      </c>
    </row>
    <row r="23" spans="1:8">
      <c r="A23" s="34"/>
      <c r="B23" s="35"/>
      <c r="C23" s="34"/>
      <c r="D23" s="34"/>
      <c r="E23" s="35"/>
      <c r="F23" s="36"/>
      <c r="G23" s="34"/>
      <c r="H23" s="4"/>
    </row>
    <row r="24" spans="1:8">
      <c r="A24" s="34" t="s">
        <v>25</v>
      </c>
      <c r="B24" s="35">
        <v>130</v>
      </c>
      <c r="C24" s="34" t="s">
        <v>15</v>
      </c>
      <c r="D24" s="34">
        <v>0</v>
      </c>
      <c r="E24" s="35">
        <v>1</v>
      </c>
      <c r="F24" s="36">
        <v>0.24349999999999999</v>
      </c>
      <c r="G24" s="34">
        <f>F24*E24</f>
        <v>0.24349999999999999</v>
      </c>
      <c r="H24" s="34">
        <v>0.5</v>
      </c>
    </row>
    <row r="25" spans="1:8">
      <c r="A25" s="34"/>
      <c r="B25" s="35"/>
      <c r="C25" s="34"/>
      <c r="D25" s="34"/>
      <c r="E25" s="35"/>
      <c r="F25" s="36"/>
      <c r="G25" s="34"/>
      <c r="H25" s="36"/>
    </row>
    <row r="26" spans="1:8">
      <c r="A26" s="34" t="s">
        <v>26</v>
      </c>
      <c r="B26" s="35">
        <v>234</v>
      </c>
      <c r="C26" s="34" t="s">
        <v>14</v>
      </c>
      <c r="D26" s="34">
        <v>1</v>
      </c>
      <c r="E26" s="35">
        <v>11</v>
      </c>
      <c r="F26" s="36">
        <v>9.74E-2</v>
      </c>
      <c r="G26" s="34">
        <f>F26*E26</f>
        <v>1.0713999999999999</v>
      </c>
      <c r="H26" s="34">
        <v>0.5</v>
      </c>
    </row>
    <row r="27" spans="1:8">
      <c r="A27" s="34"/>
      <c r="B27" s="35">
        <v>339</v>
      </c>
      <c r="C27" s="34" t="s">
        <v>15</v>
      </c>
      <c r="D27" s="34">
        <v>5</v>
      </c>
      <c r="E27" s="35">
        <v>10</v>
      </c>
      <c r="F27" s="36">
        <v>9.74E-2</v>
      </c>
      <c r="G27" s="34">
        <f>F27*E27</f>
        <v>0.97399999999999998</v>
      </c>
      <c r="H27" s="37">
        <v>6.9999999999999999E-4</v>
      </c>
    </row>
    <row r="28" spans="1:8">
      <c r="A28" s="34"/>
      <c r="B28" s="35"/>
      <c r="C28" s="34"/>
      <c r="D28" s="34"/>
      <c r="E28" s="35"/>
      <c r="F28" s="36"/>
      <c r="G28" s="34"/>
      <c r="H28" s="42"/>
    </row>
    <row r="29" spans="1:8">
      <c r="A29" s="34" t="s">
        <v>27</v>
      </c>
      <c r="B29" s="35">
        <v>289</v>
      </c>
      <c r="C29" s="34" t="s">
        <v>14</v>
      </c>
      <c r="D29" s="34">
        <v>3</v>
      </c>
      <c r="E29" s="35">
        <v>12</v>
      </c>
      <c r="F29" s="36">
        <v>0.13469999999999999</v>
      </c>
      <c r="G29" s="34">
        <f>F29*E29</f>
        <v>1.6163999999999998</v>
      </c>
      <c r="H29" s="34">
        <v>0.1065</v>
      </c>
    </row>
    <row r="30" spans="1:8">
      <c r="A30" s="34"/>
      <c r="B30" s="35"/>
      <c r="C30" s="34"/>
      <c r="D30" s="34"/>
      <c r="E30" s="35"/>
      <c r="F30" s="36"/>
      <c r="G30" s="34"/>
      <c r="H30" s="34"/>
    </row>
    <row r="31" spans="1:8" ht="45">
      <c r="A31" s="34" t="s">
        <v>28</v>
      </c>
      <c r="B31" s="35">
        <v>289</v>
      </c>
      <c r="C31" s="39" t="s">
        <v>38</v>
      </c>
      <c r="D31" s="34">
        <v>0</v>
      </c>
      <c r="E31" s="35">
        <v>12</v>
      </c>
      <c r="F31" s="36">
        <v>6.9800000000000001E-2</v>
      </c>
      <c r="G31" s="34">
        <f>F31*E31</f>
        <v>0.83760000000000001</v>
      </c>
      <c r="H31" s="34">
        <v>0.5</v>
      </c>
    </row>
    <row r="32" spans="1:8">
      <c r="A32" s="34"/>
      <c r="B32" s="35">
        <v>386</v>
      </c>
      <c r="C32" s="34" t="s">
        <v>15</v>
      </c>
      <c r="D32" s="34">
        <v>4</v>
      </c>
      <c r="E32" s="35">
        <v>17</v>
      </c>
      <c r="F32" s="36">
        <v>6.9800000000000001E-2</v>
      </c>
      <c r="G32" s="34">
        <f>F32*E32</f>
        <v>1.1866000000000001</v>
      </c>
      <c r="H32" s="37">
        <v>1.35E-2</v>
      </c>
    </row>
    <row r="33" spans="1:8">
      <c r="A33" s="34"/>
      <c r="B33" s="35"/>
      <c r="C33" s="34"/>
      <c r="D33" s="34"/>
      <c r="E33" s="35"/>
      <c r="F33" s="36"/>
      <c r="G33" s="34"/>
      <c r="H33" s="36"/>
    </row>
    <row r="34" spans="1:8">
      <c r="A34" s="34" t="s">
        <v>29</v>
      </c>
      <c r="B34" s="35">
        <v>276</v>
      </c>
      <c r="C34" s="34" t="s">
        <v>15</v>
      </c>
      <c r="D34" s="34">
        <v>5</v>
      </c>
      <c r="E34" s="35">
        <v>14</v>
      </c>
      <c r="F34" s="36">
        <v>0.12330000000000001</v>
      </c>
      <c r="G34" s="34">
        <f>F34*E34</f>
        <v>1.7262000000000002</v>
      </c>
      <c r="H34" s="37">
        <v>1.09E-2</v>
      </c>
    </row>
    <row r="35" spans="1:8">
      <c r="A35" s="34"/>
      <c r="B35" s="35">
        <v>386</v>
      </c>
      <c r="C35" s="34" t="s">
        <v>15</v>
      </c>
      <c r="D35" s="34">
        <v>2</v>
      </c>
      <c r="E35" s="35">
        <v>15</v>
      </c>
      <c r="F35" s="36">
        <v>0.12330000000000001</v>
      </c>
      <c r="G35" s="34">
        <f>F35*E35</f>
        <v>1.8495000000000001</v>
      </c>
      <c r="H35" s="36">
        <v>0.35349999999999998</v>
      </c>
    </row>
    <row r="36" spans="1:8">
      <c r="A36" s="34"/>
      <c r="B36" s="35"/>
      <c r="C36" s="34"/>
      <c r="D36" s="34"/>
      <c r="E36" s="35"/>
      <c r="F36" s="36"/>
      <c r="G36" s="34"/>
      <c r="H36" s="36"/>
    </row>
    <row r="37" spans="1:8">
      <c r="A37" s="34" t="s">
        <v>30</v>
      </c>
      <c r="B37" s="35">
        <v>160</v>
      </c>
      <c r="C37" s="34" t="s">
        <v>15</v>
      </c>
      <c r="D37" s="34">
        <v>3</v>
      </c>
      <c r="E37" s="35">
        <v>16</v>
      </c>
      <c r="F37" s="36">
        <v>5.3600000000000002E-2</v>
      </c>
      <c r="G37" s="34">
        <f>F37*E37</f>
        <v>0.85760000000000003</v>
      </c>
      <c r="H37" s="37">
        <v>2.5499999999999998E-2</v>
      </c>
    </row>
    <row r="38" spans="1:8">
      <c r="A38" s="27"/>
      <c r="B38" s="28"/>
      <c r="C38" s="27"/>
      <c r="D38" s="27"/>
      <c r="E38" s="28"/>
      <c r="F38" s="29"/>
      <c r="G38" s="27"/>
      <c r="H38" s="29"/>
    </row>
    <row r="39" spans="1:8">
      <c r="A39" s="17"/>
      <c r="B39" s="18"/>
      <c r="C39" s="18"/>
      <c r="D39" s="18"/>
      <c r="E39" s="18"/>
      <c r="F39" s="19"/>
      <c r="G39" s="19"/>
      <c r="H39" s="20" t="s">
        <v>39</v>
      </c>
    </row>
    <row r="40" spans="1:8">
      <c r="A40" s="17"/>
      <c r="B40" s="18"/>
      <c r="C40" s="18"/>
      <c r="D40" s="18"/>
      <c r="E40" s="18"/>
      <c r="F40" s="19"/>
      <c r="G40" s="19"/>
      <c r="H40" s="21" t="s">
        <v>40</v>
      </c>
    </row>
    <row r="41" spans="1:8" ht="42" customHeight="1">
      <c r="A41" s="41" t="s">
        <v>41</v>
      </c>
      <c r="B41" s="41"/>
      <c r="C41" s="41"/>
      <c r="D41" s="41"/>
      <c r="E41" s="41"/>
      <c r="F41" s="41"/>
      <c r="G41" s="41"/>
      <c r="H41" s="41"/>
    </row>
    <row r="42" spans="1:8" ht="22" customHeight="1">
      <c r="A42" s="41" t="s">
        <v>42</v>
      </c>
      <c r="B42" s="41"/>
      <c r="C42" s="41"/>
      <c r="D42" s="41"/>
      <c r="E42" s="41"/>
      <c r="F42" s="41"/>
      <c r="G42" s="41"/>
      <c r="H42" s="41"/>
    </row>
    <row r="43" spans="1:8" ht="35" customHeight="1">
      <c r="A43" s="41" t="s">
        <v>43</v>
      </c>
      <c r="B43" s="41"/>
      <c r="C43" s="41"/>
      <c r="D43" s="41"/>
      <c r="E43" s="41"/>
      <c r="F43" s="41"/>
      <c r="G43" s="41"/>
      <c r="H43" s="41"/>
    </row>
    <row r="44" spans="1:8" ht="36" customHeight="1">
      <c r="A44" s="41" t="s">
        <v>44</v>
      </c>
      <c r="B44" s="41"/>
      <c r="C44" s="41"/>
      <c r="D44" s="41"/>
      <c r="E44" s="41"/>
      <c r="F44" s="41"/>
      <c r="G44" s="41"/>
      <c r="H44" s="41"/>
    </row>
  </sheetData>
  <mergeCells count="4">
    <mergeCell ref="A41:H41"/>
    <mergeCell ref="A43:H43"/>
    <mergeCell ref="A44:H44"/>
    <mergeCell ref="A42:H4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5A</vt:lpstr>
      <vt:lpstr>Table_S5B</vt:lpstr>
    </vt:vector>
  </TitlesOfParts>
  <Company>LA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hitij Wagh</dc:creator>
  <cp:lastModifiedBy>Kshitij Wagh</cp:lastModifiedBy>
  <dcterms:created xsi:type="dcterms:W3CDTF">2018-01-05T02:19:57Z</dcterms:created>
  <dcterms:modified xsi:type="dcterms:W3CDTF">2018-05-05T07:49:07Z</dcterms:modified>
</cp:coreProperties>
</file>